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9">
  <si>
    <t xml:space="preserve">Deltamethrin</t>
  </si>
  <si>
    <t xml:space="preserve">Time (min)</t>
  </si>
  <si>
    <t xml:space="preserve">Mos Sp.</t>
  </si>
  <si>
    <t xml:space="preserve">N</t>
  </si>
  <si>
    <t xml:space="preserve">An. annularis</t>
  </si>
  <si>
    <t xml:space="preserve">An vagus</t>
  </si>
  <si>
    <t xml:space="preserve">DDT</t>
  </si>
  <si>
    <t xml:space="preserve">Malathion</t>
  </si>
  <si>
    <t xml:space="preserve">lanbda cyhalothr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3"/>
  <sheetViews>
    <sheetView showFormulas="false" showGridLines="true" showRowColHeaders="true" showZeros="true" rightToLeft="false" tabSelected="true" showOutlineSymbols="true" defaultGridColor="true" view="normal" topLeftCell="A17" colorId="64" zoomScale="70" zoomScaleNormal="70" zoomScalePageLayoutView="100" workbookViewId="0">
      <selection pane="topLeft" activeCell="U44" activeCellId="0" sqref="A1:IV65536"/>
    </sheetView>
  </sheetViews>
  <sheetFormatPr defaultColWidth="9.12890625" defaultRowHeight="13.2" zeroHeight="false" outlineLevelRow="0" outlineLevelCol="0"/>
  <cols>
    <col collapsed="false" customWidth="false" hidden="false" outlineLevel="0" max="257" min="1" style="1" width="9.13"/>
  </cols>
  <sheetData>
    <row r="1" customFormat="false" ht="14.4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L1" s="2" t="s">
        <v>0</v>
      </c>
      <c r="M1" s="3"/>
      <c r="N1" s="3"/>
      <c r="O1" s="3"/>
      <c r="P1" s="3"/>
      <c r="Q1" s="3"/>
      <c r="R1" s="3"/>
      <c r="S1" s="3"/>
    </row>
    <row r="2" customFormat="false" ht="14.4" hidden="false" customHeight="false" outlineLevel="0" collapsed="false">
      <c r="A2" s="3"/>
      <c r="B2" s="3"/>
      <c r="C2" s="4" t="s">
        <v>1</v>
      </c>
      <c r="D2" s="4"/>
      <c r="E2" s="4"/>
      <c r="F2" s="4"/>
      <c r="G2" s="4"/>
      <c r="H2" s="4"/>
      <c r="L2" s="3"/>
      <c r="M2" s="3"/>
      <c r="N2" s="4" t="s">
        <v>1</v>
      </c>
      <c r="O2" s="4"/>
      <c r="P2" s="4"/>
      <c r="Q2" s="4"/>
      <c r="R2" s="4"/>
      <c r="S2" s="4"/>
    </row>
    <row r="3" customFormat="false" ht="14.4" hidden="false" customHeight="false" outlineLevel="0" collapsed="false">
      <c r="A3" s="5" t="s">
        <v>2</v>
      </c>
      <c r="B3" s="5" t="s">
        <v>3</v>
      </c>
      <c r="C3" s="5" t="n">
        <v>10</v>
      </c>
      <c r="D3" s="5" t="n">
        <v>20</v>
      </c>
      <c r="E3" s="5" t="n">
        <v>30</v>
      </c>
      <c r="F3" s="5" t="n">
        <v>40</v>
      </c>
      <c r="G3" s="5" t="n">
        <v>50</v>
      </c>
      <c r="H3" s="5" t="n">
        <v>60</v>
      </c>
      <c r="L3" s="5" t="s">
        <v>2</v>
      </c>
      <c r="M3" s="5" t="s">
        <v>3</v>
      </c>
      <c r="N3" s="5" t="n">
        <v>10</v>
      </c>
      <c r="O3" s="5" t="n">
        <v>20</v>
      </c>
      <c r="P3" s="5" t="n">
        <v>30</v>
      </c>
      <c r="Q3" s="5" t="n">
        <v>40</v>
      </c>
      <c r="R3" s="5" t="n">
        <v>50</v>
      </c>
      <c r="S3" s="5" t="n">
        <v>60</v>
      </c>
    </row>
    <row r="4" customFormat="false" ht="14.4" hidden="false" customHeight="false" outlineLevel="0" collapsed="false">
      <c r="A4" s="3"/>
      <c r="B4" s="6" t="n">
        <v>30</v>
      </c>
      <c r="C4" s="6" t="n">
        <v>4</v>
      </c>
      <c r="D4" s="6" t="n">
        <v>8</v>
      </c>
      <c r="E4" s="6" t="n">
        <v>17</v>
      </c>
      <c r="F4" s="6" t="n">
        <v>19</v>
      </c>
      <c r="G4" s="6" t="n">
        <v>20</v>
      </c>
      <c r="H4" s="6" t="n">
        <v>28</v>
      </c>
      <c r="L4" s="3"/>
      <c r="M4" s="6" t="n">
        <v>30</v>
      </c>
      <c r="N4" s="6" t="n">
        <v>2</v>
      </c>
      <c r="O4" s="6" t="n">
        <v>8</v>
      </c>
      <c r="P4" s="6" t="n">
        <v>17</v>
      </c>
      <c r="Q4" s="6" t="n">
        <v>18</v>
      </c>
      <c r="R4" s="6" t="n">
        <v>20</v>
      </c>
      <c r="S4" s="6" t="n">
        <v>29</v>
      </c>
    </row>
    <row r="5" customFormat="false" ht="14.4" hidden="false" customHeight="false" outlineLevel="0" collapsed="false">
      <c r="A5" s="3"/>
      <c r="B5" s="6" t="n">
        <v>30</v>
      </c>
      <c r="C5" s="6" t="n">
        <v>3</v>
      </c>
      <c r="D5" s="6" t="n">
        <v>9</v>
      </c>
      <c r="E5" s="6" t="n">
        <v>20</v>
      </c>
      <c r="F5" s="6" t="n">
        <v>25</v>
      </c>
      <c r="G5" s="6" t="n">
        <v>27</v>
      </c>
      <c r="H5" s="6" t="n">
        <v>30</v>
      </c>
      <c r="L5" s="3"/>
      <c r="M5" s="6" t="n">
        <v>30</v>
      </c>
      <c r="N5" s="6" t="n">
        <v>6</v>
      </c>
      <c r="O5" s="6" t="n">
        <v>18</v>
      </c>
      <c r="P5" s="6" t="n">
        <v>25</v>
      </c>
      <c r="Q5" s="6" t="n">
        <v>27</v>
      </c>
      <c r="R5" s="6" t="n">
        <v>30</v>
      </c>
      <c r="S5" s="6" t="n">
        <v>30</v>
      </c>
    </row>
    <row r="6" customFormat="false" ht="14.4" hidden="false" customHeight="false" outlineLevel="0" collapsed="false">
      <c r="A6" s="2" t="s">
        <v>4</v>
      </c>
      <c r="B6" s="6" t="n">
        <v>30</v>
      </c>
      <c r="C6" s="6" t="n">
        <v>6</v>
      </c>
      <c r="D6" s="6" t="n">
        <v>10</v>
      </c>
      <c r="E6" s="6" t="n">
        <v>25</v>
      </c>
      <c r="F6" s="6" t="n">
        <v>27</v>
      </c>
      <c r="G6" s="6" t="n">
        <v>30</v>
      </c>
      <c r="H6" s="6" t="n">
        <v>30</v>
      </c>
      <c r="L6" s="3" t="s">
        <v>5</v>
      </c>
      <c r="M6" s="6" t="n">
        <v>30</v>
      </c>
      <c r="N6" s="6" t="n">
        <v>4</v>
      </c>
      <c r="O6" s="6" t="n">
        <v>16</v>
      </c>
      <c r="P6" s="6" t="n">
        <v>23</v>
      </c>
      <c r="Q6" s="6" t="n">
        <v>28</v>
      </c>
      <c r="R6" s="6" t="n">
        <v>30</v>
      </c>
      <c r="S6" s="6" t="n">
        <v>30</v>
      </c>
    </row>
    <row r="7" customFormat="false" ht="14.4" hidden="false" customHeight="false" outlineLevel="0" collapsed="false">
      <c r="A7" s="3"/>
      <c r="B7" s="6" t="n">
        <v>30</v>
      </c>
      <c r="C7" s="6" t="n">
        <v>1</v>
      </c>
      <c r="D7" s="6" t="n">
        <v>10</v>
      </c>
      <c r="E7" s="6" t="n">
        <v>14</v>
      </c>
      <c r="F7" s="6" t="n">
        <v>19</v>
      </c>
      <c r="G7" s="6" t="n">
        <v>20</v>
      </c>
      <c r="H7" s="6" t="n">
        <v>20</v>
      </c>
      <c r="L7" s="3"/>
      <c r="M7" s="6" t="n">
        <v>30</v>
      </c>
      <c r="N7" s="6" t="n">
        <v>0</v>
      </c>
      <c r="O7" s="6" t="n">
        <v>14</v>
      </c>
      <c r="P7" s="6" t="n">
        <v>16</v>
      </c>
      <c r="Q7" s="6" t="n">
        <v>20</v>
      </c>
      <c r="R7" s="6" t="n">
        <v>21</v>
      </c>
      <c r="S7" s="6" t="n">
        <v>25</v>
      </c>
    </row>
    <row r="8" customFormat="false" ht="14.4" hidden="false" customHeight="false" outlineLevel="0" collapsed="false">
      <c r="A8" s="3"/>
      <c r="B8" s="6" t="n">
        <v>30</v>
      </c>
      <c r="C8" s="6" t="n">
        <v>3</v>
      </c>
      <c r="D8" s="6" t="n">
        <v>15</v>
      </c>
      <c r="E8" s="6" t="n">
        <v>19</v>
      </c>
      <c r="F8" s="6" t="n">
        <v>22</v>
      </c>
      <c r="G8" s="6" t="n">
        <v>27</v>
      </c>
      <c r="H8" s="6" t="n">
        <v>28</v>
      </c>
      <c r="L8" s="3"/>
      <c r="M8" s="6" t="n">
        <v>30</v>
      </c>
      <c r="N8" s="6" t="n">
        <v>1</v>
      </c>
      <c r="O8" s="6" t="n">
        <v>20</v>
      </c>
      <c r="P8" s="6" t="n">
        <v>22</v>
      </c>
      <c r="Q8" s="6" t="n">
        <v>23</v>
      </c>
      <c r="R8" s="6" t="n">
        <v>29</v>
      </c>
      <c r="S8" s="6" t="n">
        <v>30</v>
      </c>
    </row>
    <row r="9" customFormat="false" ht="14.4" hidden="false" customHeight="false" outlineLevel="0" collapsed="false">
      <c r="A9" s="3"/>
      <c r="B9" s="5" t="n">
        <f aca="false">SUM(B4:B8)</f>
        <v>150</v>
      </c>
      <c r="C9" s="5" t="n">
        <f aca="false">SUM(C4:C8)</f>
        <v>17</v>
      </c>
      <c r="D9" s="5" t="n">
        <f aca="false">SUM(D4:D8)</f>
        <v>52</v>
      </c>
      <c r="E9" s="5" t="n">
        <f aca="false">SUM(E4:E8)</f>
        <v>95</v>
      </c>
      <c r="F9" s="5" t="n">
        <f aca="false">SUM(F4:F8)</f>
        <v>112</v>
      </c>
      <c r="G9" s="5" t="n">
        <f aca="false">SUM(G4:G8)</f>
        <v>124</v>
      </c>
      <c r="H9" s="5" t="n">
        <f aca="false">SUM(H4:H8)</f>
        <v>136</v>
      </c>
      <c r="L9" s="3"/>
      <c r="M9" s="5" t="n">
        <f aca="false">SUM(M4:M8)</f>
        <v>150</v>
      </c>
      <c r="N9" s="5" t="n">
        <f aca="false">SUM(N4:N8)</f>
        <v>13</v>
      </c>
      <c r="O9" s="5" t="n">
        <f aca="false">SUM(O4:O8)</f>
        <v>76</v>
      </c>
      <c r="P9" s="5" t="n">
        <f aca="false">SUM(P4:P8)</f>
        <v>103</v>
      </c>
      <c r="Q9" s="5" t="n">
        <f aca="false">SUM(Q4:Q8)</f>
        <v>116</v>
      </c>
      <c r="R9" s="5" t="n">
        <f aca="false">SUM(R4:R8)</f>
        <v>130</v>
      </c>
      <c r="S9" s="5" t="n">
        <f aca="false">SUM(S4:S8)</f>
        <v>144</v>
      </c>
    </row>
    <row r="10" customFormat="false" ht="14.4" hidden="false" customHeight="false" outlineLevel="0" collapsed="false">
      <c r="A10" s="2"/>
      <c r="B10" s="6"/>
      <c r="C10" s="6"/>
      <c r="D10" s="6"/>
      <c r="E10" s="6"/>
      <c r="F10" s="6"/>
      <c r="G10" s="6"/>
      <c r="H10" s="6"/>
      <c r="L10" s="3"/>
      <c r="M10" s="6"/>
      <c r="N10" s="6"/>
      <c r="O10" s="6"/>
      <c r="P10" s="6"/>
      <c r="Q10" s="6"/>
      <c r="R10" s="6"/>
      <c r="S10" s="6"/>
    </row>
    <row r="11" customFormat="false" ht="14.4" hidden="false" customHeight="false" outlineLevel="0" collapsed="false">
      <c r="A11" s="3"/>
      <c r="B11" s="3"/>
      <c r="C11" s="6"/>
      <c r="D11" s="6"/>
      <c r="E11" s="6"/>
      <c r="F11" s="6"/>
      <c r="G11" s="6"/>
      <c r="H11" s="6"/>
      <c r="L11" s="3"/>
      <c r="M11" s="3"/>
      <c r="N11" s="6"/>
      <c r="O11" s="6"/>
      <c r="P11" s="6"/>
      <c r="Q11" s="6"/>
      <c r="R11" s="6"/>
      <c r="S11" s="6"/>
    </row>
    <row r="12" customFormat="false" ht="14.4" hidden="false" customHeight="false" outlineLevel="0" collapsed="false">
      <c r="A12" s="2" t="s">
        <v>6</v>
      </c>
      <c r="B12" s="3"/>
      <c r="C12" s="3"/>
      <c r="D12" s="3"/>
      <c r="E12" s="3"/>
      <c r="F12" s="3"/>
      <c r="G12" s="3"/>
      <c r="H12" s="3"/>
      <c r="L12" s="2" t="s">
        <v>6</v>
      </c>
      <c r="M12" s="3"/>
      <c r="N12" s="3"/>
      <c r="O12" s="3"/>
      <c r="P12" s="3"/>
      <c r="Q12" s="3"/>
      <c r="R12" s="3"/>
      <c r="S12" s="3"/>
    </row>
    <row r="13" customFormat="false" ht="14.4" hidden="false" customHeight="false" outlineLevel="0" collapsed="false">
      <c r="A13" s="3"/>
      <c r="B13" s="3"/>
      <c r="C13" s="4" t="s">
        <v>1</v>
      </c>
      <c r="D13" s="4"/>
      <c r="E13" s="4"/>
      <c r="F13" s="4"/>
      <c r="G13" s="4"/>
      <c r="H13" s="4"/>
      <c r="L13" s="3"/>
      <c r="M13" s="3"/>
      <c r="N13" s="4" t="s">
        <v>1</v>
      </c>
      <c r="O13" s="4"/>
      <c r="P13" s="4"/>
      <c r="Q13" s="4"/>
      <c r="R13" s="4"/>
      <c r="S13" s="4"/>
    </row>
    <row r="14" customFormat="false" ht="14.4" hidden="false" customHeight="false" outlineLevel="0" collapsed="false">
      <c r="A14" s="5" t="s">
        <v>2</v>
      </c>
      <c r="B14" s="5" t="s">
        <v>3</v>
      </c>
      <c r="C14" s="5" t="n">
        <v>10</v>
      </c>
      <c r="D14" s="5" t="n">
        <v>20</v>
      </c>
      <c r="E14" s="5" t="n">
        <v>30</v>
      </c>
      <c r="F14" s="5" t="n">
        <v>40</v>
      </c>
      <c r="G14" s="5" t="n">
        <v>50</v>
      </c>
      <c r="H14" s="5" t="n">
        <v>60</v>
      </c>
      <c r="L14" s="5" t="s">
        <v>2</v>
      </c>
      <c r="M14" s="5" t="s">
        <v>3</v>
      </c>
      <c r="N14" s="5" t="n">
        <v>10</v>
      </c>
      <c r="O14" s="5" t="n">
        <v>20</v>
      </c>
      <c r="P14" s="5" t="n">
        <v>30</v>
      </c>
      <c r="Q14" s="5" t="n">
        <v>40</v>
      </c>
      <c r="R14" s="5" t="n">
        <v>50</v>
      </c>
      <c r="S14" s="5" t="n">
        <v>60</v>
      </c>
    </row>
    <row r="15" customFormat="false" ht="14.4" hidden="false" customHeight="false" outlineLevel="0" collapsed="false">
      <c r="A15" s="3"/>
      <c r="B15" s="6" t="n">
        <v>30</v>
      </c>
      <c r="C15" s="6" t="n">
        <v>4</v>
      </c>
      <c r="D15" s="6" t="n">
        <v>9</v>
      </c>
      <c r="E15" s="6" t="n">
        <v>11</v>
      </c>
      <c r="F15" s="6" t="n">
        <v>15</v>
      </c>
      <c r="G15" s="6" t="n">
        <v>15</v>
      </c>
      <c r="H15" s="6" t="n">
        <v>16</v>
      </c>
      <c r="L15" s="3"/>
      <c r="M15" s="6" t="n">
        <v>30</v>
      </c>
      <c r="N15" s="6" t="n">
        <v>10</v>
      </c>
      <c r="O15" s="6" t="n">
        <v>13</v>
      </c>
      <c r="P15" s="6" t="n">
        <v>11</v>
      </c>
      <c r="Q15" s="6" t="n">
        <v>14</v>
      </c>
      <c r="R15" s="6" t="n">
        <v>19</v>
      </c>
      <c r="S15" s="6" t="n">
        <v>19</v>
      </c>
    </row>
    <row r="16" customFormat="false" ht="14.4" hidden="false" customHeight="false" outlineLevel="0" collapsed="false">
      <c r="A16" s="3"/>
      <c r="B16" s="6" t="n">
        <v>30</v>
      </c>
      <c r="C16" s="6" t="n">
        <v>6</v>
      </c>
      <c r="D16" s="6" t="n">
        <v>8</v>
      </c>
      <c r="E16" s="6" t="n">
        <v>10</v>
      </c>
      <c r="F16" s="6" t="n">
        <v>12</v>
      </c>
      <c r="G16" s="6" t="n">
        <v>12</v>
      </c>
      <c r="H16" s="6" t="n">
        <v>12</v>
      </c>
      <c r="L16" s="3"/>
      <c r="M16" s="6" t="n">
        <v>30</v>
      </c>
      <c r="N16" s="6" t="n">
        <v>4</v>
      </c>
      <c r="O16" s="6" t="n">
        <v>4</v>
      </c>
      <c r="P16" s="6" t="n">
        <v>4</v>
      </c>
      <c r="Q16" s="6" t="n">
        <v>5</v>
      </c>
      <c r="R16" s="6" t="n">
        <v>9</v>
      </c>
      <c r="S16" s="6" t="n">
        <v>11</v>
      </c>
    </row>
    <row r="17" customFormat="false" ht="14.4" hidden="false" customHeight="false" outlineLevel="0" collapsed="false">
      <c r="A17" s="2" t="s">
        <v>4</v>
      </c>
      <c r="B17" s="6" t="n">
        <v>30</v>
      </c>
      <c r="C17" s="6" t="n">
        <v>10</v>
      </c>
      <c r="D17" s="6" t="n">
        <v>13</v>
      </c>
      <c r="E17" s="6" t="n">
        <v>14</v>
      </c>
      <c r="F17" s="6" t="n">
        <v>14</v>
      </c>
      <c r="G17" s="6" t="n">
        <v>19</v>
      </c>
      <c r="H17" s="6" t="n">
        <v>20</v>
      </c>
      <c r="L17" s="3" t="s">
        <v>5</v>
      </c>
      <c r="M17" s="6" t="n">
        <v>30</v>
      </c>
      <c r="N17" s="6" t="n">
        <v>3</v>
      </c>
      <c r="O17" s="6" t="n">
        <v>6</v>
      </c>
      <c r="P17" s="6" t="n">
        <v>9</v>
      </c>
      <c r="Q17" s="6" t="n">
        <v>10</v>
      </c>
      <c r="R17" s="6" t="n">
        <v>10</v>
      </c>
      <c r="S17" s="6" t="n">
        <v>10</v>
      </c>
    </row>
    <row r="18" customFormat="false" ht="14.4" hidden="false" customHeight="false" outlineLevel="0" collapsed="false">
      <c r="A18" s="3"/>
      <c r="B18" s="6" t="n">
        <v>30</v>
      </c>
      <c r="C18" s="6" t="n">
        <v>1</v>
      </c>
      <c r="D18" s="6" t="n">
        <v>1</v>
      </c>
      <c r="E18" s="6" t="n">
        <v>1</v>
      </c>
      <c r="F18" s="6" t="n">
        <v>2</v>
      </c>
      <c r="G18" s="6" t="n">
        <v>5</v>
      </c>
      <c r="H18" s="6" t="n">
        <v>5</v>
      </c>
      <c r="L18" s="3"/>
      <c r="M18" s="6" t="n">
        <v>30</v>
      </c>
      <c r="N18" s="6" t="n">
        <v>1</v>
      </c>
      <c r="O18" s="6" t="n">
        <v>1</v>
      </c>
      <c r="P18" s="6" t="n">
        <v>1</v>
      </c>
      <c r="Q18" s="6" t="n">
        <v>2</v>
      </c>
      <c r="R18" s="6" t="n">
        <v>5</v>
      </c>
      <c r="S18" s="6" t="n">
        <v>5</v>
      </c>
    </row>
    <row r="19" customFormat="false" ht="14.4" hidden="false" customHeight="false" outlineLevel="0" collapsed="false">
      <c r="A19" s="3"/>
      <c r="B19" s="6" t="n">
        <v>30</v>
      </c>
      <c r="C19" s="6" t="n">
        <v>2</v>
      </c>
      <c r="D19" s="6" t="n">
        <v>3</v>
      </c>
      <c r="E19" s="6" t="n">
        <v>4</v>
      </c>
      <c r="F19" s="6" t="n">
        <v>5</v>
      </c>
      <c r="G19" s="6" t="n">
        <v>9</v>
      </c>
      <c r="H19" s="6" t="n">
        <v>9</v>
      </c>
      <c r="L19" s="3"/>
      <c r="M19" s="6" t="n">
        <v>30</v>
      </c>
      <c r="N19" s="6" t="n">
        <v>2</v>
      </c>
      <c r="O19" s="6" t="n">
        <v>3</v>
      </c>
      <c r="P19" s="6" t="n">
        <v>4</v>
      </c>
      <c r="Q19" s="6" t="n">
        <v>5</v>
      </c>
      <c r="R19" s="6" t="n">
        <v>9</v>
      </c>
      <c r="S19" s="6" t="n">
        <v>8</v>
      </c>
    </row>
    <row r="20" customFormat="false" ht="14.4" hidden="false" customHeight="false" outlineLevel="0" collapsed="false">
      <c r="A20" s="3"/>
      <c r="B20" s="5" t="n">
        <f aca="false">SUM(B15:B19)</f>
        <v>150</v>
      </c>
      <c r="C20" s="5" t="n">
        <f aca="false">SUM(C15:C19)</f>
        <v>23</v>
      </c>
      <c r="D20" s="5" t="n">
        <f aca="false">SUM(D15:D19)</f>
        <v>34</v>
      </c>
      <c r="E20" s="5" t="n">
        <f aca="false">SUM(E15:E19)</f>
        <v>40</v>
      </c>
      <c r="F20" s="5" t="n">
        <f aca="false">SUM(F15:F19)</f>
        <v>48</v>
      </c>
      <c r="G20" s="5" t="n">
        <f aca="false">SUM(G15:G19)</f>
        <v>60</v>
      </c>
      <c r="H20" s="5" t="n">
        <f aca="false">SUM(H15:H19)</f>
        <v>62</v>
      </c>
      <c r="L20" s="3"/>
      <c r="M20" s="5" t="n">
        <v>150</v>
      </c>
      <c r="N20" s="5" t="n">
        <f aca="false">SUM(N15:N19)</f>
        <v>20</v>
      </c>
      <c r="O20" s="5" t="n">
        <f aca="false">SUM(O15:O19)</f>
        <v>27</v>
      </c>
      <c r="P20" s="5" t="n">
        <f aca="false">SUM(P15:P19)</f>
        <v>29</v>
      </c>
      <c r="Q20" s="5" t="n">
        <f aca="false">SUM(Q15:Q19)</f>
        <v>36</v>
      </c>
      <c r="R20" s="5" t="n">
        <f aca="false">SUM(R15:R19)</f>
        <v>52</v>
      </c>
      <c r="S20" s="5" t="n">
        <f aca="false">SUM(S15:S19)</f>
        <v>53</v>
      </c>
    </row>
    <row r="21" customFormat="false" ht="14.4" hidden="false" customHeight="false" outlineLevel="0" collapsed="false">
      <c r="A21" s="3"/>
      <c r="B21" s="3"/>
      <c r="C21" s="6"/>
      <c r="D21" s="6"/>
      <c r="E21" s="6"/>
      <c r="F21" s="6"/>
      <c r="G21" s="6"/>
      <c r="H21" s="6"/>
      <c r="L21" s="3"/>
      <c r="M21" s="3"/>
      <c r="N21" s="6"/>
      <c r="O21" s="6"/>
      <c r="P21" s="6"/>
      <c r="Q21" s="6"/>
      <c r="R21" s="6"/>
      <c r="S21" s="6"/>
    </row>
    <row r="22" customFormat="false" ht="14.4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L22" s="3"/>
      <c r="M22" s="3"/>
      <c r="N22" s="3"/>
      <c r="O22" s="3"/>
      <c r="P22" s="3"/>
      <c r="Q22" s="3"/>
      <c r="R22" s="3"/>
      <c r="S22" s="3"/>
    </row>
    <row r="23" customFormat="false" ht="14.4" hidden="false" customHeight="false" outlineLevel="0" collapsed="false">
      <c r="A23" s="5" t="s">
        <v>7</v>
      </c>
      <c r="B23" s="3"/>
      <c r="C23" s="3"/>
      <c r="D23" s="3"/>
      <c r="E23" s="3"/>
      <c r="F23" s="3"/>
      <c r="G23" s="3"/>
      <c r="H23" s="3"/>
      <c r="L23" s="2" t="s">
        <v>7</v>
      </c>
      <c r="M23" s="3"/>
      <c r="N23" s="3"/>
      <c r="O23" s="3"/>
      <c r="P23" s="3"/>
      <c r="Q23" s="3"/>
      <c r="R23" s="3"/>
      <c r="S23" s="3"/>
    </row>
    <row r="24" customFormat="false" ht="14.4" hidden="false" customHeight="false" outlineLevel="0" collapsed="false">
      <c r="A24" s="3"/>
      <c r="B24" s="3"/>
      <c r="C24" s="4" t="s">
        <v>1</v>
      </c>
      <c r="D24" s="4"/>
      <c r="E24" s="4"/>
      <c r="F24" s="4"/>
      <c r="G24" s="4"/>
      <c r="H24" s="4"/>
      <c r="L24" s="3"/>
      <c r="M24" s="3"/>
      <c r="N24" s="4" t="s">
        <v>1</v>
      </c>
      <c r="O24" s="4"/>
      <c r="P24" s="4"/>
      <c r="Q24" s="4"/>
      <c r="R24" s="4"/>
      <c r="S24" s="4"/>
    </row>
    <row r="25" customFormat="false" ht="14.4" hidden="false" customHeight="false" outlineLevel="0" collapsed="false">
      <c r="A25" s="5" t="s">
        <v>2</v>
      </c>
      <c r="B25" s="5" t="s">
        <v>3</v>
      </c>
      <c r="C25" s="5" t="n">
        <v>10</v>
      </c>
      <c r="D25" s="5" t="n">
        <v>20</v>
      </c>
      <c r="E25" s="5" t="n">
        <v>30</v>
      </c>
      <c r="F25" s="5" t="n">
        <v>40</v>
      </c>
      <c r="G25" s="5" t="n">
        <v>50</v>
      </c>
      <c r="H25" s="5" t="n">
        <v>60</v>
      </c>
      <c r="L25" s="5" t="s">
        <v>2</v>
      </c>
      <c r="M25" s="5" t="s">
        <v>3</v>
      </c>
      <c r="N25" s="5" t="n">
        <v>10</v>
      </c>
      <c r="O25" s="5" t="n">
        <v>20</v>
      </c>
      <c r="P25" s="5" t="n">
        <v>30</v>
      </c>
      <c r="Q25" s="5" t="n">
        <v>40</v>
      </c>
      <c r="R25" s="5" t="n">
        <v>50</v>
      </c>
      <c r="S25" s="5" t="n">
        <v>60</v>
      </c>
    </row>
    <row r="26" customFormat="false" ht="14.4" hidden="false" customHeight="false" outlineLevel="0" collapsed="false">
      <c r="A26" s="3"/>
      <c r="B26" s="6" t="n">
        <v>30</v>
      </c>
      <c r="C26" s="6" t="n">
        <v>3</v>
      </c>
      <c r="D26" s="6" t="n">
        <v>7</v>
      </c>
      <c r="E26" s="6" t="n">
        <v>7</v>
      </c>
      <c r="F26" s="6" t="n">
        <v>13</v>
      </c>
      <c r="G26" s="6" t="n">
        <v>18</v>
      </c>
      <c r="H26" s="6" t="n">
        <v>20</v>
      </c>
      <c r="L26" s="3"/>
      <c r="M26" s="6" t="n">
        <v>30</v>
      </c>
      <c r="N26" s="6" t="n">
        <v>4</v>
      </c>
      <c r="O26" s="6" t="n">
        <v>10</v>
      </c>
      <c r="P26" s="6" t="n">
        <v>17</v>
      </c>
      <c r="Q26" s="6" t="n">
        <v>28</v>
      </c>
      <c r="R26" s="6" t="n">
        <v>29</v>
      </c>
      <c r="S26" s="6" t="n">
        <v>29</v>
      </c>
    </row>
    <row r="27" customFormat="false" ht="14.4" hidden="false" customHeight="false" outlineLevel="0" collapsed="false">
      <c r="A27" s="3"/>
      <c r="B27" s="6" t="n">
        <v>30</v>
      </c>
      <c r="C27" s="6" t="n">
        <v>2</v>
      </c>
      <c r="D27" s="6" t="n">
        <v>6</v>
      </c>
      <c r="E27" s="6" t="n">
        <v>6</v>
      </c>
      <c r="F27" s="6" t="n">
        <v>12</v>
      </c>
      <c r="G27" s="6" t="n">
        <v>15</v>
      </c>
      <c r="H27" s="6" t="n">
        <v>23</v>
      </c>
      <c r="L27" s="3"/>
      <c r="M27" s="6" t="n">
        <v>30</v>
      </c>
      <c r="N27" s="6" t="n">
        <v>3</v>
      </c>
      <c r="O27" s="6" t="n">
        <v>7</v>
      </c>
      <c r="P27" s="6" t="n">
        <v>7</v>
      </c>
      <c r="Q27" s="6" t="n">
        <v>13</v>
      </c>
      <c r="R27" s="6" t="n">
        <v>18</v>
      </c>
      <c r="S27" s="6" t="n">
        <v>21</v>
      </c>
    </row>
    <row r="28" customFormat="false" ht="14.4" hidden="false" customHeight="false" outlineLevel="0" collapsed="false">
      <c r="A28" s="2" t="s">
        <v>4</v>
      </c>
      <c r="B28" s="6" t="n">
        <v>30</v>
      </c>
      <c r="C28" s="6" t="n">
        <v>4</v>
      </c>
      <c r="D28" s="6" t="n">
        <v>6</v>
      </c>
      <c r="E28" s="6" t="n">
        <v>7</v>
      </c>
      <c r="F28" s="6" t="n">
        <v>10</v>
      </c>
      <c r="G28" s="6" t="n">
        <v>17</v>
      </c>
      <c r="H28" s="6" t="n">
        <v>21</v>
      </c>
      <c r="L28" s="3" t="s">
        <v>5</v>
      </c>
      <c r="M28" s="6" t="n">
        <v>30</v>
      </c>
      <c r="N28" s="6" t="n">
        <v>2</v>
      </c>
      <c r="O28" s="6" t="n">
        <v>6</v>
      </c>
      <c r="P28" s="6" t="n">
        <v>8</v>
      </c>
      <c r="Q28" s="6" t="n">
        <v>14</v>
      </c>
      <c r="R28" s="6" t="n">
        <v>23</v>
      </c>
      <c r="S28" s="6" t="n">
        <v>23</v>
      </c>
    </row>
    <row r="29" customFormat="false" ht="14.4" hidden="false" customHeight="false" outlineLevel="0" collapsed="false">
      <c r="A29" s="3"/>
      <c r="B29" s="6" t="n">
        <v>30</v>
      </c>
      <c r="C29" s="6" t="n">
        <v>0</v>
      </c>
      <c r="D29" s="6" t="n">
        <v>0</v>
      </c>
      <c r="E29" s="6" t="n">
        <v>2</v>
      </c>
      <c r="F29" s="6" t="n">
        <v>9</v>
      </c>
      <c r="G29" s="6" t="n">
        <v>10</v>
      </c>
      <c r="H29" s="6" t="n">
        <v>11</v>
      </c>
      <c r="L29" s="3"/>
      <c r="M29" s="6" t="n">
        <v>30</v>
      </c>
      <c r="N29" s="6" t="n">
        <v>0</v>
      </c>
      <c r="O29" s="6" t="n">
        <v>0</v>
      </c>
      <c r="P29" s="6" t="n">
        <v>2</v>
      </c>
      <c r="Q29" s="6" t="n">
        <v>9</v>
      </c>
      <c r="R29" s="6" t="n">
        <v>10</v>
      </c>
      <c r="S29" s="6" t="n">
        <v>11</v>
      </c>
    </row>
    <row r="30" customFormat="false" ht="14.4" hidden="false" customHeight="false" outlineLevel="0" collapsed="false">
      <c r="A30" s="3"/>
      <c r="B30" s="6" t="n">
        <v>30</v>
      </c>
      <c r="C30" s="6" t="n">
        <v>0</v>
      </c>
      <c r="D30" s="6" t="n">
        <v>1</v>
      </c>
      <c r="E30" s="6" t="n">
        <v>3</v>
      </c>
      <c r="F30" s="6" t="n">
        <v>13</v>
      </c>
      <c r="G30" s="6" t="n">
        <v>18</v>
      </c>
      <c r="H30" s="6" t="n">
        <v>18</v>
      </c>
      <c r="L30" s="3"/>
      <c r="M30" s="6" t="n">
        <v>30</v>
      </c>
      <c r="N30" s="6" t="n">
        <v>0</v>
      </c>
      <c r="O30" s="6" t="n">
        <v>1</v>
      </c>
      <c r="P30" s="6" t="n">
        <v>3</v>
      </c>
      <c r="Q30" s="6" t="n">
        <v>13</v>
      </c>
      <c r="R30" s="6" t="n">
        <v>18</v>
      </c>
      <c r="S30" s="6" t="n">
        <v>18</v>
      </c>
    </row>
    <row r="31" customFormat="false" ht="14.4" hidden="false" customHeight="false" outlineLevel="0" collapsed="false">
      <c r="A31" s="3"/>
      <c r="B31" s="5" t="n">
        <f aca="false">SUM(B26:B30)</f>
        <v>150</v>
      </c>
      <c r="C31" s="5" t="n">
        <f aca="false">SUM(C26:C30)</f>
        <v>9</v>
      </c>
      <c r="D31" s="5" t="n">
        <f aca="false">SUM(D26:D30)</f>
        <v>20</v>
      </c>
      <c r="E31" s="5" t="n">
        <f aca="false">SUM(E26:E30)</f>
        <v>25</v>
      </c>
      <c r="F31" s="5" t="n">
        <f aca="false">SUM(F26:F30)</f>
        <v>57</v>
      </c>
      <c r="G31" s="5" t="n">
        <f aca="false">SUM(G26:G30)</f>
        <v>78</v>
      </c>
      <c r="H31" s="5" t="n">
        <f aca="false">SUM(H26:H30)</f>
        <v>93</v>
      </c>
      <c r="L31" s="3"/>
      <c r="M31" s="5" t="n">
        <f aca="false">SUM(M26:M30)</f>
        <v>150</v>
      </c>
      <c r="N31" s="5" t="n">
        <f aca="false">SUM(N26:N30)</f>
        <v>9</v>
      </c>
      <c r="O31" s="5" t="n">
        <f aca="false">SUM(O26:O30)</f>
        <v>24</v>
      </c>
      <c r="P31" s="5" t="n">
        <f aca="false">SUM(P26:P30)</f>
        <v>37</v>
      </c>
      <c r="Q31" s="5" t="n">
        <f aca="false">SUM(Q26:Q30)</f>
        <v>77</v>
      </c>
      <c r="R31" s="5" t="n">
        <f aca="false">SUM(R26:R30)</f>
        <v>98</v>
      </c>
      <c r="S31" s="5" t="n">
        <f aca="false">SUM(S26:S30)</f>
        <v>102</v>
      </c>
    </row>
    <row r="32" customFormat="false" ht="14.4" hidden="false" customHeight="false" outlineLevel="0" collapsed="false">
      <c r="A32" s="3"/>
      <c r="B32" s="3"/>
      <c r="C32" s="6"/>
      <c r="D32" s="6"/>
      <c r="E32" s="6"/>
      <c r="F32" s="6"/>
      <c r="G32" s="6"/>
      <c r="H32" s="6"/>
      <c r="L32" s="3"/>
      <c r="M32" s="3"/>
      <c r="N32" s="6"/>
      <c r="O32" s="6"/>
      <c r="P32" s="6"/>
      <c r="Q32" s="6"/>
      <c r="R32" s="6"/>
      <c r="S32" s="6"/>
    </row>
    <row r="33" customFormat="false" ht="14.4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L33" s="3"/>
      <c r="M33" s="3"/>
      <c r="N33" s="3"/>
      <c r="O33" s="3"/>
      <c r="P33" s="3"/>
      <c r="Q33" s="3"/>
      <c r="R33" s="3"/>
      <c r="S33" s="3"/>
    </row>
    <row r="34" customFormat="false" ht="14.4" hidden="false" customHeight="false" outlineLevel="0" collapsed="false">
      <c r="A34" s="2" t="s">
        <v>8</v>
      </c>
      <c r="B34" s="3"/>
      <c r="C34" s="3"/>
      <c r="D34" s="3"/>
      <c r="E34" s="3"/>
      <c r="F34" s="3"/>
      <c r="G34" s="3"/>
      <c r="H34" s="3"/>
      <c r="L34" s="2" t="s">
        <v>8</v>
      </c>
      <c r="M34" s="3"/>
      <c r="N34" s="3"/>
      <c r="O34" s="3"/>
      <c r="P34" s="3"/>
      <c r="Q34" s="3"/>
      <c r="R34" s="3"/>
      <c r="S34" s="3"/>
    </row>
    <row r="35" customFormat="false" ht="14.4" hidden="false" customHeight="false" outlineLevel="0" collapsed="false">
      <c r="A35" s="3"/>
      <c r="B35" s="3"/>
      <c r="C35" s="4" t="s">
        <v>1</v>
      </c>
      <c r="D35" s="4"/>
      <c r="E35" s="4"/>
      <c r="F35" s="4"/>
      <c r="G35" s="4"/>
      <c r="H35" s="4"/>
      <c r="L35" s="3"/>
      <c r="M35" s="3"/>
      <c r="N35" s="4" t="s">
        <v>1</v>
      </c>
      <c r="O35" s="4"/>
      <c r="P35" s="4"/>
      <c r="Q35" s="4"/>
      <c r="R35" s="4"/>
      <c r="S35" s="4"/>
    </row>
    <row r="36" customFormat="false" ht="14.4" hidden="false" customHeight="false" outlineLevel="0" collapsed="false">
      <c r="A36" s="5" t="s">
        <v>2</v>
      </c>
      <c r="B36" s="5" t="s">
        <v>3</v>
      </c>
      <c r="C36" s="5" t="n">
        <v>10</v>
      </c>
      <c r="D36" s="5" t="n">
        <v>20</v>
      </c>
      <c r="E36" s="5" t="n">
        <v>30</v>
      </c>
      <c r="F36" s="5" t="n">
        <v>40</v>
      </c>
      <c r="G36" s="5" t="n">
        <v>50</v>
      </c>
      <c r="H36" s="5" t="n">
        <v>60</v>
      </c>
      <c r="L36" s="5" t="s">
        <v>2</v>
      </c>
      <c r="M36" s="5" t="s">
        <v>3</v>
      </c>
      <c r="N36" s="5" t="n">
        <v>10</v>
      </c>
      <c r="O36" s="5" t="n">
        <v>20</v>
      </c>
      <c r="P36" s="5" t="n">
        <v>30</v>
      </c>
      <c r="Q36" s="5" t="n">
        <v>40</v>
      </c>
      <c r="R36" s="5" t="n">
        <v>50</v>
      </c>
      <c r="S36" s="5" t="n">
        <v>60</v>
      </c>
    </row>
    <row r="37" customFormat="false" ht="14.4" hidden="false" customHeight="false" outlineLevel="0" collapsed="false">
      <c r="A37" s="3"/>
      <c r="B37" s="6" t="n">
        <v>30</v>
      </c>
      <c r="C37" s="6" t="n">
        <v>4</v>
      </c>
      <c r="D37" s="6" t="n">
        <v>9</v>
      </c>
      <c r="E37" s="6" t="n">
        <v>25</v>
      </c>
      <c r="F37" s="6" t="n">
        <v>25</v>
      </c>
      <c r="G37" s="6" t="n">
        <v>28</v>
      </c>
      <c r="H37" s="6" t="n">
        <v>29</v>
      </c>
      <c r="L37" s="3"/>
      <c r="M37" s="6" t="n">
        <v>30</v>
      </c>
      <c r="N37" s="6" t="n">
        <v>2</v>
      </c>
      <c r="O37" s="6" t="n">
        <v>10</v>
      </c>
      <c r="P37" s="6" t="n">
        <v>21</v>
      </c>
      <c r="Q37" s="6" t="n">
        <v>27</v>
      </c>
      <c r="R37" s="6" t="n">
        <v>30</v>
      </c>
      <c r="S37" s="6" t="n">
        <v>30</v>
      </c>
    </row>
    <row r="38" customFormat="false" ht="14.4" hidden="false" customHeight="false" outlineLevel="0" collapsed="false">
      <c r="A38" s="3"/>
      <c r="B38" s="6" t="n">
        <v>30</v>
      </c>
      <c r="C38" s="6" t="n">
        <v>4</v>
      </c>
      <c r="D38" s="6" t="n">
        <v>11</v>
      </c>
      <c r="E38" s="6" t="n">
        <v>23</v>
      </c>
      <c r="F38" s="6" t="n">
        <v>27</v>
      </c>
      <c r="G38" s="6" t="n">
        <v>29</v>
      </c>
      <c r="H38" s="6" t="n">
        <v>30</v>
      </c>
      <c r="L38" s="3"/>
      <c r="M38" s="6" t="n">
        <v>30</v>
      </c>
      <c r="N38" s="6" t="n">
        <v>4</v>
      </c>
      <c r="O38" s="6" t="n">
        <v>11</v>
      </c>
      <c r="P38" s="6" t="n">
        <v>23</v>
      </c>
      <c r="Q38" s="6" t="n">
        <v>27</v>
      </c>
      <c r="R38" s="6" t="n">
        <v>29</v>
      </c>
      <c r="S38" s="6" t="n">
        <v>30</v>
      </c>
    </row>
    <row r="39" customFormat="false" ht="14.4" hidden="false" customHeight="false" outlineLevel="0" collapsed="false">
      <c r="A39" s="2" t="s">
        <v>4</v>
      </c>
      <c r="B39" s="6" t="n">
        <v>30</v>
      </c>
      <c r="C39" s="6" t="n">
        <v>2</v>
      </c>
      <c r="D39" s="6" t="n">
        <v>12</v>
      </c>
      <c r="E39" s="6" t="n">
        <v>21</v>
      </c>
      <c r="F39" s="6" t="n">
        <v>25</v>
      </c>
      <c r="G39" s="6" t="n">
        <v>28</v>
      </c>
      <c r="H39" s="6" t="n">
        <v>30</v>
      </c>
      <c r="L39" s="3" t="s">
        <v>5</v>
      </c>
      <c r="M39" s="6" t="n">
        <v>30</v>
      </c>
      <c r="N39" s="6" t="n">
        <v>1</v>
      </c>
      <c r="O39" s="6" t="n">
        <v>8</v>
      </c>
      <c r="P39" s="6" t="n">
        <v>20</v>
      </c>
      <c r="Q39" s="6" t="n">
        <v>25</v>
      </c>
      <c r="R39" s="6" t="n">
        <v>28</v>
      </c>
      <c r="S39" s="6" t="n">
        <v>29</v>
      </c>
    </row>
    <row r="40" customFormat="false" ht="14.4" hidden="false" customHeight="false" outlineLevel="0" collapsed="false">
      <c r="A40" s="3"/>
      <c r="B40" s="6" t="n">
        <v>30</v>
      </c>
      <c r="C40" s="6" t="n">
        <v>3</v>
      </c>
      <c r="D40" s="6" t="n">
        <v>11</v>
      </c>
      <c r="E40" s="6" t="n">
        <v>15</v>
      </c>
      <c r="F40" s="6" t="n">
        <v>25</v>
      </c>
      <c r="G40" s="6" t="n">
        <v>26</v>
      </c>
      <c r="H40" s="6" t="n">
        <v>29</v>
      </c>
      <c r="L40" s="3"/>
      <c r="M40" s="6" t="n">
        <v>30</v>
      </c>
      <c r="N40" s="6" t="n">
        <v>3</v>
      </c>
      <c r="O40" s="6" t="n">
        <v>11</v>
      </c>
      <c r="P40" s="6" t="n">
        <v>15</v>
      </c>
      <c r="Q40" s="6" t="n">
        <v>25</v>
      </c>
      <c r="R40" s="6" t="n">
        <v>26</v>
      </c>
      <c r="S40" s="6" t="n">
        <v>29</v>
      </c>
    </row>
    <row r="41" customFormat="false" ht="14.4" hidden="false" customHeight="false" outlineLevel="0" collapsed="false">
      <c r="A41" s="3"/>
      <c r="B41" s="6" t="n">
        <v>30</v>
      </c>
      <c r="C41" s="6" t="n">
        <v>2</v>
      </c>
      <c r="D41" s="6" t="n">
        <v>9</v>
      </c>
      <c r="E41" s="6" t="n">
        <v>11</v>
      </c>
      <c r="F41" s="6" t="n">
        <v>17</v>
      </c>
      <c r="G41" s="6" t="n">
        <v>17</v>
      </c>
      <c r="H41" s="6" t="n">
        <v>17</v>
      </c>
      <c r="L41" s="3"/>
      <c r="M41" s="6" t="n">
        <v>30</v>
      </c>
      <c r="N41" s="6" t="n">
        <v>2</v>
      </c>
      <c r="O41" s="6" t="n">
        <v>9</v>
      </c>
      <c r="P41" s="6" t="n">
        <v>11</v>
      </c>
      <c r="Q41" s="6" t="n">
        <v>17</v>
      </c>
      <c r="R41" s="6" t="n">
        <v>17</v>
      </c>
      <c r="S41" s="6" t="n">
        <v>17</v>
      </c>
    </row>
    <row r="42" customFormat="false" ht="14.4" hidden="false" customHeight="false" outlineLevel="0" collapsed="false">
      <c r="A42" s="3"/>
      <c r="B42" s="5" t="n">
        <f aca="false">SUM(B37:B41)</f>
        <v>150</v>
      </c>
      <c r="C42" s="5" t="n">
        <f aca="false">SUM(C37:C41)</f>
        <v>15</v>
      </c>
      <c r="D42" s="5" t="n">
        <f aca="false">SUM(D37:D41)</f>
        <v>52</v>
      </c>
      <c r="E42" s="5" t="n">
        <f aca="false">SUM(E37:E41)</f>
        <v>95</v>
      </c>
      <c r="F42" s="5" t="n">
        <f aca="false">SUM(F37:F41)</f>
        <v>119</v>
      </c>
      <c r="G42" s="5" t="n">
        <f aca="false">SUM(G37:G41)</f>
        <v>128</v>
      </c>
      <c r="H42" s="5" t="n">
        <f aca="false">SUM(H37:H41)</f>
        <v>135</v>
      </c>
      <c r="L42" s="3"/>
      <c r="M42" s="5" t="n">
        <f aca="false">SUM(M37:M41)</f>
        <v>150</v>
      </c>
      <c r="N42" s="5" t="n">
        <f aca="false">SUM(N37:N41)</f>
        <v>12</v>
      </c>
      <c r="O42" s="5" t="n">
        <f aca="false">SUM(O37:O41)</f>
        <v>49</v>
      </c>
      <c r="P42" s="5" t="n">
        <f aca="false">SUM(P37:P41)</f>
        <v>90</v>
      </c>
      <c r="Q42" s="5" t="n">
        <f aca="false">SUM(Q37:Q41)</f>
        <v>121</v>
      </c>
      <c r="R42" s="5" t="n">
        <f aca="false">SUM(R37:R41)</f>
        <v>130</v>
      </c>
      <c r="S42" s="5" t="n">
        <f aca="false">SUM(S37:S41)</f>
        <v>135</v>
      </c>
    </row>
    <row r="43" customFormat="false" ht="14.4" hidden="false" customHeight="false" outlineLevel="0" collapsed="false">
      <c r="L43" s="3"/>
      <c r="M43" s="3"/>
      <c r="N43" s="6"/>
      <c r="O43" s="6"/>
      <c r="P43" s="6"/>
      <c r="Q43" s="6"/>
      <c r="R43" s="6"/>
      <c r="S43" s="6"/>
    </row>
  </sheetData>
  <mergeCells count="8">
    <mergeCell ref="C2:H2"/>
    <mergeCell ref="N2:S2"/>
    <mergeCell ref="C13:H13"/>
    <mergeCell ref="N13:S13"/>
    <mergeCell ref="C24:H24"/>
    <mergeCell ref="N24:S24"/>
    <mergeCell ref="C35:H35"/>
    <mergeCell ref="N35:S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4T08:24:26Z</dcterms:created>
  <dc:creator>SD</dc:creator>
  <dc:description/>
  <dc:language>en-US</dc:language>
  <cp:lastModifiedBy/>
  <dcterms:modified xsi:type="dcterms:W3CDTF">2016-02-24T09:27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5234</vt:lpwstr>
  </property>
</Properties>
</file>